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af8b6a7d80bafe7/labo_takita/ongoing/report_ongoing/NBL/Plos one/revise/resubmittion/Figures/PACE Corrected/"/>
    </mc:Choice>
  </mc:AlternateContent>
  <xr:revisionPtr revIDLastSave="0" documentId="8_{C95F45A7-9B08-4488-942A-8D151D7584C7}" xr6:coauthVersionLast="45" xr6:coauthVersionMax="45" xr10:uidLastSave="{00000000-0000-0000-0000-000000000000}"/>
  <bookViews>
    <workbookView xWindow="38280" yWindow="-120" windowWidth="29040" windowHeight="15840" xr2:uid="{C3B03B6D-0D31-482B-B1F8-4D95A9F4A701}"/>
  </bookViews>
  <sheets>
    <sheet name="Table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6" uniqueCount="384">
  <si>
    <t>*Bolded genes were designed for transcribed regions to detect genomic break point of fusion genes.</t>
    <phoneticPr fontId="0"/>
  </si>
  <si>
    <t>MIRLET7G</t>
  </si>
  <si>
    <t>MIRLET7F2</t>
  </si>
  <si>
    <t>MIRLET7F1</t>
  </si>
  <si>
    <t>MIRLET7E</t>
  </si>
  <si>
    <t>MIRLET7D</t>
  </si>
  <si>
    <t>MIRLET7C</t>
  </si>
  <si>
    <t>MIRLET7B</t>
  </si>
  <si>
    <t>MIRLET7A3</t>
  </si>
  <si>
    <t>MIRLET7A2</t>
  </si>
  <si>
    <t>MIRLET7A1</t>
  </si>
  <si>
    <t>MIR100</t>
  </si>
  <si>
    <t>Designed for microRNA genes</t>
    <phoneticPr fontId="0"/>
  </si>
  <si>
    <t>TERT</t>
    <phoneticPr fontId="0"/>
  </si>
  <si>
    <t>MYC</t>
  </si>
  <si>
    <t>FGFR3</t>
  </si>
  <si>
    <t>Designed for promoter or enhancer regions</t>
    <phoneticPr fontId="0"/>
  </si>
  <si>
    <t>SMARCB1</t>
  </si>
  <si>
    <t>PPP2R1A</t>
  </si>
  <si>
    <t>NBN</t>
    <phoneticPr fontId="0"/>
  </si>
  <si>
    <t>KEAP1</t>
  </si>
  <si>
    <t>FLT3</t>
  </si>
  <si>
    <t>DKK3</t>
  </si>
  <si>
    <t>CBL</t>
  </si>
  <si>
    <t>ZRSR2</t>
  </si>
  <si>
    <t>SMARCA4</t>
  </si>
  <si>
    <t>POU5F1</t>
    <phoneticPr fontId="0"/>
  </si>
  <si>
    <t>NANOG</t>
    <phoneticPr fontId="0"/>
  </si>
  <si>
    <t>KDR</t>
  </si>
  <si>
    <t>FLT1</t>
  </si>
  <si>
    <t>DKK2</t>
  </si>
  <si>
    <t>CBFB</t>
  </si>
  <si>
    <t>ZNF518B</t>
  </si>
  <si>
    <t>SMARCA2</t>
  </si>
  <si>
    <t>POLE</t>
  </si>
  <si>
    <t>MYOD1</t>
    <phoneticPr fontId="0"/>
  </si>
  <si>
    <t>KDM6A</t>
  </si>
  <si>
    <t>FLI1</t>
    <phoneticPr fontId="0"/>
  </si>
  <si>
    <t>DKK1</t>
  </si>
  <si>
    <t>CASP8</t>
  </si>
  <si>
    <t>ZNF2</t>
  </si>
  <si>
    <t>SMAD4</t>
  </si>
  <si>
    <t>PMS2</t>
  </si>
  <si>
    <t>MYH2</t>
  </si>
  <si>
    <t>KDM5C</t>
  </si>
  <si>
    <t>FLCN</t>
  </si>
  <si>
    <t>DICER1</t>
  </si>
  <si>
    <t>CARD11</t>
  </si>
  <si>
    <t>ZMYM3</t>
  </si>
  <si>
    <t>SMAD3</t>
  </si>
  <si>
    <t>PLVAP</t>
  </si>
  <si>
    <t>MYD88</t>
  </si>
  <si>
    <t>JUN</t>
  </si>
  <si>
    <t>FH</t>
  </si>
  <si>
    <t>DDR2</t>
  </si>
  <si>
    <t>CAPRIN2</t>
  </si>
  <si>
    <t>XRCC2</t>
    <phoneticPr fontId="0"/>
  </si>
  <si>
    <t>SMAD2</t>
  </si>
  <si>
    <t>PLAG1</t>
  </si>
  <si>
    <t>MYCN</t>
  </si>
  <si>
    <t>JMJD1C</t>
  </si>
  <si>
    <t>FGFR4</t>
  </si>
  <si>
    <t>DDB2</t>
  </si>
  <si>
    <t>BUB1B</t>
  </si>
  <si>
    <t>XPO1</t>
  </si>
  <si>
    <t>SLC7A8</t>
  </si>
  <si>
    <t>PINK1</t>
  </si>
  <si>
    <t>MYCL1</t>
  </si>
  <si>
    <t>JAK3</t>
  </si>
  <si>
    <t>DAXX</t>
  </si>
  <si>
    <t>BTK</t>
  </si>
  <si>
    <t>XPC</t>
  </si>
  <si>
    <t>SLC6A18</t>
    <phoneticPr fontId="0"/>
  </si>
  <si>
    <t>PIK3R2</t>
  </si>
  <si>
    <t>JAK2</t>
  </si>
  <si>
    <t>FGFR2</t>
  </si>
  <si>
    <t>CYLD</t>
  </si>
  <si>
    <t>BRIP1</t>
  </si>
  <si>
    <t>WT1</t>
  </si>
  <si>
    <t>SHOC2</t>
    <phoneticPr fontId="0"/>
  </si>
  <si>
    <t>PIK3R1</t>
  </si>
  <si>
    <t>MUTYH</t>
  </si>
  <si>
    <t>JAK1</t>
  </si>
  <si>
    <t>FGFR1</t>
  </si>
  <si>
    <t>CUL3</t>
  </si>
  <si>
    <t>BRCA2</t>
  </si>
  <si>
    <t>VHL</t>
  </si>
  <si>
    <t>SHC1</t>
    <phoneticPr fontId="0"/>
  </si>
  <si>
    <t>PIK3CG</t>
  </si>
  <si>
    <t>MUC4</t>
  </si>
  <si>
    <t>IRS2</t>
  </si>
  <si>
    <t>FGF4</t>
  </si>
  <si>
    <t>CTNNB1</t>
  </si>
  <si>
    <t>BRCA1</t>
  </si>
  <si>
    <t>USP28</t>
  </si>
  <si>
    <t>SF3B1</t>
  </si>
  <si>
    <t>PIK3CD</t>
  </si>
  <si>
    <t>MUC16</t>
  </si>
  <si>
    <t>IRF4</t>
  </si>
  <si>
    <t>FGF3</t>
  </si>
  <si>
    <t>CTNNA1</t>
  </si>
  <si>
    <t>BRAF</t>
  </si>
  <si>
    <t>U2AF1</t>
  </si>
  <si>
    <t>SETD2</t>
  </si>
  <si>
    <t>PIK3CB</t>
  </si>
  <si>
    <t>MTOR</t>
  </si>
  <si>
    <t>INO80D</t>
    <phoneticPr fontId="0"/>
  </si>
  <si>
    <t>FGF19</t>
  </si>
  <si>
    <t>CTCF</t>
  </si>
  <si>
    <t>BLM</t>
  </si>
  <si>
    <t>TSHR</t>
  </si>
  <si>
    <t>SDHD</t>
  </si>
  <si>
    <t>PIK3CA</t>
  </si>
  <si>
    <t>MTMR4</t>
  </si>
  <si>
    <t>IL7R</t>
  </si>
  <si>
    <t>FEV</t>
    <phoneticPr fontId="0"/>
  </si>
  <si>
    <t>CSMD3</t>
  </si>
  <si>
    <t>BIRC3</t>
  </si>
  <si>
    <t>TSC2</t>
  </si>
  <si>
    <t>SDHC</t>
  </si>
  <si>
    <t>PIK3C2B</t>
  </si>
  <si>
    <t>MSH6</t>
  </si>
  <si>
    <t>IL6ST</t>
  </si>
  <si>
    <t>FBXW7</t>
  </si>
  <si>
    <t>CSMD2</t>
  </si>
  <si>
    <t>BCORL1</t>
  </si>
  <si>
    <t>TSC1</t>
  </si>
  <si>
    <t>SDHB</t>
  </si>
  <si>
    <t>PHOX2B</t>
  </si>
  <si>
    <t>MSH2</t>
  </si>
  <si>
    <t>IKZF1</t>
  </si>
  <si>
    <t>FBXO11</t>
  </si>
  <si>
    <t>CSMD1</t>
  </si>
  <si>
    <t>BCOR</t>
  </si>
  <si>
    <t>TRIM60</t>
  </si>
  <si>
    <t>SDHA</t>
  </si>
  <si>
    <t>PHF6</t>
  </si>
  <si>
    <t>MRE11A</t>
  </si>
  <si>
    <t>IKBKE</t>
  </si>
  <si>
    <t>FAT1</t>
  </si>
  <si>
    <t>CSF1R</t>
  </si>
  <si>
    <t>BCL6</t>
  </si>
  <si>
    <t>TRAF7</t>
  </si>
  <si>
    <t>RUNX1T1</t>
  </si>
  <si>
    <t>PEG10</t>
  </si>
  <si>
    <t>MLH1</t>
  </si>
  <si>
    <t>IGF2R</t>
  </si>
  <si>
    <t>FAS</t>
  </si>
  <si>
    <t>CRLF2</t>
  </si>
  <si>
    <t>BCL2L2</t>
  </si>
  <si>
    <t>TP53</t>
  </si>
  <si>
    <t>RUNX1</t>
  </si>
  <si>
    <t>PDGFRB</t>
  </si>
  <si>
    <t>MITF</t>
  </si>
  <si>
    <t>IGF2</t>
  </si>
  <si>
    <t>FANCG</t>
  </si>
  <si>
    <t>CRKL</t>
  </si>
  <si>
    <t>BCL2L1</t>
  </si>
  <si>
    <t>TOP1</t>
  </si>
  <si>
    <t>RSPO2</t>
  </si>
  <si>
    <t>PDGFRA</t>
  </si>
  <si>
    <t>MET</t>
  </si>
  <si>
    <t>IGF1R</t>
  </si>
  <si>
    <t>FANCF</t>
  </si>
  <si>
    <t>CREBBP</t>
  </si>
  <si>
    <t>BCL2</t>
  </si>
  <si>
    <t>TNFRSF14</t>
  </si>
  <si>
    <t>ROS1</t>
  </si>
  <si>
    <t>PDE11A</t>
    <phoneticPr fontId="0"/>
  </si>
  <si>
    <t>MEN1</t>
  </si>
  <si>
    <t>IDH2</t>
  </si>
  <si>
    <t>FANCE</t>
  </si>
  <si>
    <t>COL5A2</t>
  </si>
  <si>
    <t>BCL10</t>
  </si>
  <si>
    <t>TNFAIP3</t>
  </si>
  <si>
    <t>ROBO1</t>
  </si>
  <si>
    <t>PDCD1LG2</t>
  </si>
  <si>
    <t>MED12</t>
  </si>
  <si>
    <t>IDH1</t>
  </si>
  <si>
    <t>FANCD2</t>
  </si>
  <si>
    <t>COL5A1</t>
  </si>
  <si>
    <t>BARD1</t>
  </si>
  <si>
    <t>TIAM1</t>
  </si>
  <si>
    <t>RHOA</t>
  </si>
  <si>
    <t>PBRM1</t>
  </si>
  <si>
    <t>MDM4</t>
  </si>
  <si>
    <t>HSPH1</t>
  </si>
  <si>
    <t>FANCC</t>
  </si>
  <si>
    <t>COL2A1</t>
  </si>
  <si>
    <t>BAP1</t>
  </si>
  <si>
    <t>TGFBR2</t>
  </si>
  <si>
    <t>RET</t>
  </si>
  <si>
    <t>PAX7</t>
    <phoneticPr fontId="0"/>
  </si>
  <si>
    <t>MDM2</t>
  </si>
  <si>
    <t>HRAS</t>
  </si>
  <si>
    <t>FANCA</t>
  </si>
  <si>
    <t>CIC</t>
  </si>
  <si>
    <t>BAK1</t>
    <phoneticPr fontId="0"/>
  </si>
  <si>
    <t>TFAP2C</t>
    <phoneticPr fontId="0"/>
  </si>
  <si>
    <t>RB1</t>
  </si>
  <si>
    <t>PAX5</t>
  </si>
  <si>
    <t>MCL1</t>
  </si>
  <si>
    <t>HNF1A</t>
  </si>
  <si>
    <t>FAM46C</t>
  </si>
  <si>
    <t>CHEK2</t>
  </si>
  <si>
    <t>AXL</t>
  </si>
  <si>
    <t>TET3</t>
  </si>
  <si>
    <t>RARA</t>
  </si>
  <si>
    <t>PAX3</t>
    <phoneticPr fontId="0"/>
  </si>
  <si>
    <t>MAPK3</t>
    <phoneticPr fontId="0"/>
  </si>
  <si>
    <t>HIST1H3B</t>
  </si>
  <si>
    <t>EZH2</t>
  </si>
  <si>
    <t>CHEK1</t>
  </si>
  <si>
    <t>AXIN2</t>
  </si>
  <si>
    <t>TET2</t>
  </si>
  <si>
    <t>RAF1</t>
  </si>
  <si>
    <t>PARP1</t>
  </si>
  <si>
    <t>MAPK1</t>
  </si>
  <si>
    <t>H3F3B</t>
  </si>
  <si>
    <t>EWSR1</t>
    <phoneticPr fontId="0"/>
  </si>
  <si>
    <t>CEBPA</t>
  </si>
  <si>
    <t>AXIN1</t>
  </si>
  <si>
    <t>TET1</t>
  </si>
  <si>
    <t>RAD51</t>
  </si>
  <si>
    <t>PARK2</t>
  </si>
  <si>
    <t>MAP4K3</t>
  </si>
  <si>
    <t>H3F3A</t>
  </si>
  <si>
    <t>ETV4</t>
    <phoneticPr fontId="0"/>
  </si>
  <si>
    <t>CDKN2C</t>
  </si>
  <si>
    <t>AURKB</t>
  </si>
  <si>
    <t>TERT</t>
  </si>
  <si>
    <t>RAD50</t>
  </si>
  <si>
    <t>PALB2</t>
  </si>
  <si>
    <t>MAP3K1</t>
  </si>
  <si>
    <t>GRIN2A</t>
  </si>
  <si>
    <t>ETV1</t>
  </si>
  <si>
    <t>CDKN2B</t>
  </si>
  <si>
    <t>AURKA</t>
  </si>
  <si>
    <t>TCF7L2</t>
  </si>
  <si>
    <t>RAD17</t>
  </si>
  <si>
    <t>OBSCN</t>
  </si>
  <si>
    <t>MAP2K4</t>
  </si>
  <si>
    <t>GRB2</t>
    <phoneticPr fontId="0"/>
  </si>
  <si>
    <t>ESR1</t>
  </si>
  <si>
    <t>CDKN2A</t>
  </si>
  <si>
    <t>ATRX</t>
  </si>
  <si>
    <t>TCF3</t>
  </si>
  <si>
    <t>RAC1</t>
  </si>
  <si>
    <t>NTRK3</t>
  </si>
  <si>
    <t>MAP2K2</t>
  </si>
  <si>
    <t>GPC3</t>
  </si>
  <si>
    <t>ERG</t>
  </si>
  <si>
    <t>CDKN1B</t>
  </si>
  <si>
    <t>ATR</t>
  </si>
  <si>
    <t>SYNE1</t>
  </si>
  <si>
    <t>PZP</t>
  </si>
  <si>
    <t>NTRK1</t>
  </si>
  <si>
    <t>MAP2K1</t>
  </si>
  <si>
    <t>GNAS</t>
  </si>
  <si>
    <t>ERCC5</t>
  </si>
  <si>
    <t>CDKN1A</t>
  </si>
  <si>
    <t>ATM</t>
  </si>
  <si>
    <t>SYK</t>
  </si>
  <si>
    <t>PTPRT</t>
  </si>
  <si>
    <t>NSD1</t>
  </si>
  <si>
    <t>LRP5</t>
  </si>
  <si>
    <t>GNAQ</t>
  </si>
  <si>
    <t>ERBB4</t>
  </si>
  <si>
    <t>CDK8</t>
  </si>
  <si>
    <t>ASXL1</t>
  </si>
  <si>
    <t>SUFU</t>
  </si>
  <si>
    <t>PTPRO</t>
  </si>
  <si>
    <t>NRAS</t>
  </si>
  <si>
    <t>LRP1B</t>
  </si>
  <si>
    <t>GNA11</t>
  </si>
  <si>
    <t>ERBB3</t>
  </si>
  <si>
    <t>CDK6</t>
  </si>
  <si>
    <t>ARID2</t>
  </si>
  <si>
    <t>STK11</t>
  </si>
  <si>
    <t>PTPRN</t>
  </si>
  <si>
    <t>NPM1</t>
  </si>
  <si>
    <t>LRP1</t>
  </si>
  <si>
    <t>GLI1</t>
  </si>
  <si>
    <t>ERBB2</t>
  </si>
  <si>
    <t>CDK4</t>
  </si>
  <si>
    <t>ARID1B</t>
  </si>
  <si>
    <t>STAT3</t>
  </si>
  <si>
    <t>PTPRD</t>
  </si>
  <si>
    <t>NOTCH4</t>
  </si>
  <si>
    <t>LMO1</t>
  </si>
  <si>
    <t>GATA3</t>
  </si>
  <si>
    <t>EPHB1</t>
  </si>
  <si>
    <t>CDK12</t>
  </si>
  <si>
    <t>ARID1A</t>
  </si>
  <si>
    <t>STAG2</t>
  </si>
  <si>
    <t>PTPRB</t>
  </si>
  <si>
    <t>NOTCH3</t>
  </si>
  <si>
    <t>LIN28B</t>
    <phoneticPr fontId="0"/>
  </si>
  <si>
    <t>GATA2</t>
  </si>
  <si>
    <t>EPHA7</t>
  </si>
  <si>
    <t>CDH1</t>
  </si>
  <si>
    <t>ARHGAP35</t>
  </si>
  <si>
    <t>SRC</t>
  </si>
  <si>
    <t>PTPN11</t>
  </si>
  <si>
    <t>NOTCH2</t>
  </si>
  <si>
    <t>LIN28A</t>
    <phoneticPr fontId="0"/>
  </si>
  <si>
    <t>GATA1</t>
  </si>
  <si>
    <t>EPHA3</t>
  </si>
  <si>
    <t>CDC73</t>
  </si>
  <si>
    <t>AR</t>
  </si>
  <si>
    <t>SPRY4</t>
    <phoneticPr fontId="0"/>
  </si>
  <si>
    <t>PTEN</t>
  </si>
  <si>
    <t>NOTCH1</t>
  </si>
  <si>
    <t>LGR5</t>
  </si>
  <si>
    <t>GAB1</t>
  </si>
  <si>
    <t>EPCAM</t>
  </si>
  <si>
    <t>CDC27</t>
    <phoneticPr fontId="0"/>
  </si>
  <si>
    <t>APC</t>
  </si>
  <si>
    <t>SPRED1</t>
    <phoneticPr fontId="0"/>
  </si>
  <si>
    <t>PTCH1</t>
  </si>
  <si>
    <t>NKX2-1</t>
  </si>
  <si>
    <t>KRAS</t>
  </si>
  <si>
    <t>FZD3</t>
  </si>
  <si>
    <t>EP300</t>
  </si>
  <si>
    <t>CD79B</t>
  </si>
  <si>
    <t>AMER1</t>
  </si>
  <si>
    <t>SPOP</t>
  </si>
  <si>
    <t>PRKRIR</t>
    <phoneticPr fontId="0"/>
  </si>
  <si>
    <t>NFKBIA</t>
  </si>
  <si>
    <t>KMT2D</t>
  </si>
  <si>
    <t>FZD10</t>
  </si>
  <si>
    <t>EGFR</t>
  </si>
  <si>
    <t>CD79A</t>
  </si>
  <si>
    <t>ALK</t>
  </si>
  <si>
    <t>SPEN</t>
  </si>
  <si>
    <t>PRKDC</t>
  </si>
  <si>
    <t>NFE2L2</t>
  </si>
  <si>
    <t>KMT2C</t>
  </si>
  <si>
    <t>FUS</t>
    <phoneticPr fontId="0"/>
  </si>
  <si>
    <t>ECT2L</t>
  </si>
  <si>
    <t>CD274</t>
  </si>
  <si>
    <t>AKT3</t>
  </si>
  <si>
    <t>SOX9</t>
  </si>
  <si>
    <t>PRKCZ</t>
    <phoneticPr fontId="0"/>
  </si>
  <si>
    <t>NF2</t>
  </si>
  <si>
    <t>KMT2B</t>
  </si>
  <si>
    <t>FUBP1</t>
  </si>
  <si>
    <t>DST</t>
  </si>
  <si>
    <t>CCNE1</t>
  </si>
  <si>
    <t>AKT2</t>
  </si>
  <si>
    <t>SOX2</t>
  </si>
  <si>
    <t>PRKAR1A</t>
  </si>
  <si>
    <t>NF1</t>
  </si>
  <si>
    <t>KMT2A</t>
  </si>
  <si>
    <t>FOXP1</t>
  </si>
  <si>
    <t>DROSHA</t>
    <phoneticPr fontId="0"/>
  </si>
  <si>
    <t>CCND3</t>
  </si>
  <si>
    <t>AKT1</t>
  </si>
  <si>
    <t>SOS1</t>
    <phoneticPr fontId="0"/>
  </si>
  <si>
    <t>PRDM9</t>
  </si>
  <si>
    <t>NES</t>
  </si>
  <si>
    <t>KLF6</t>
  </si>
  <si>
    <t>FOXO1</t>
  </si>
  <si>
    <t>DPPA3</t>
    <phoneticPr fontId="0"/>
  </si>
  <si>
    <t>CCND2</t>
  </si>
  <si>
    <t>AFF3</t>
  </si>
  <si>
    <t>SOCS1</t>
  </si>
  <si>
    <t>PRDM1</t>
  </si>
  <si>
    <t>NCOA2</t>
    <phoneticPr fontId="0"/>
  </si>
  <si>
    <t>KLF4</t>
  </si>
  <si>
    <t>FOXL2</t>
  </si>
  <si>
    <t>DNMT3A</t>
  </si>
  <si>
    <t>CCND1</t>
  </si>
  <si>
    <t>ABL2</t>
  </si>
  <si>
    <t>SMO</t>
  </si>
  <si>
    <t>PRB2</t>
  </si>
  <si>
    <t>NCOA1</t>
    <phoneticPr fontId="0"/>
  </si>
  <si>
    <t>KIT</t>
  </si>
  <si>
    <t>FLT4</t>
  </si>
  <si>
    <t>DKK4</t>
  </si>
  <si>
    <t>CBLB</t>
  </si>
  <si>
    <t>ABL1</t>
  </si>
  <si>
    <t>Gene list designed for coding region</t>
    <phoneticPr fontId="0"/>
  </si>
  <si>
    <t>S2 Table. Bait design for targeted capture 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sz val="10"/>
      <color theme="1"/>
      <name val="Helvetica"/>
    </font>
    <font>
      <sz val="10"/>
      <color rgb="FF000000"/>
      <name val="Helvetica"/>
    </font>
    <font>
      <sz val="11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0">
    <xf numFmtId="0" fontId="0" fillId="0" borderId="0" xfId="0"/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horizontal="left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2" borderId="3" xfId="0" applyFont="1" applyFill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2" borderId="3" xfId="0" applyFont="1" applyFill="1" applyBorder="1" applyAlignment="1">
      <alignment horizontal="left" vertical="center"/>
    </xf>
    <xf numFmtId="0" fontId="6" fillId="2" borderId="3" xfId="0" applyFont="1" applyFill="1" applyBorder="1" applyAlignment="1">
      <alignment horizontal="left" vertical="center" wrapText="1"/>
    </xf>
    <xf numFmtId="0" fontId="6" fillId="2" borderId="3" xfId="0" applyFont="1" applyFill="1" applyBorder="1" applyAlignment="1">
      <alignment horizontal="left" vertical="center"/>
    </xf>
    <xf numFmtId="0" fontId="7" fillId="2" borderId="3" xfId="0" applyFont="1" applyFill="1" applyBorder="1" applyAlignment="1">
      <alignment horizontal="left" vertical="center"/>
    </xf>
    <xf numFmtId="0" fontId="8" fillId="0" borderId="0" xfId="1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9" fillId="0" borderId="0" xfId="1" applyFont="1" applyAlignment="1">
      <alignment horizontal="left" vertical="center"/>
    </xf>
  </cellXfs>
  <cellStyles count="2">
    <cellStyle name="Normal" xfId="0" builtinId="0"/>
    <cellStyle name="標準 2" xfId="1" xr:uid="{CB00B355-6AF6-48F6-B34A-882D78BCC4A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C3DC1-97A9-4D1B-A63A-24473CD29408}">
  <dimension ref="A1:H56"/>
  <sheetViews>
    <sheetView tabSelected="1" workbookViewId="0"/>
  </sheetViews>
  <sheetFormatPr defaultColWidth="9" defaultRowHeight="14.25"/>
  <cols>
    <col min="1" max="8" width="11.42578125" style="1" customWidth="1"/>
    <col min="9" max="16384" width="9" style="1"/>
  </cols>
  <sheetData>
    <row r="1" spans="1:8">
      <c r="A1" s="19" t="s">
        <v>383</v>
      </c>
      <c r="B1" s="18"/>
      <c r="C1" s="17"/>
      <c r="D1" s="17"/>
      <c r="E1" s="17"/>
      <c r="F1" s="17"/>
      <c r="G1" s="17"/>
      <c r="H1" s="17"/>
    </row>
    <row r="2" spans="1:8">
      <c r="A2" s="18"/>
      <c r="B2" s="18"/>
      <c r="C2" s="17"/>
      <c r="D2" s="17"/>
      <c r="E2" s="17"/>
      <c r="F2" s="17"/>
      <c r="G2" s="17"/>
      <c r="H2" s="17"/>
    </row>
    <row r="3" spans="1:8">
      <c r="A3" s="16" t="s">
        <v>382</v>
      </c>
      <c r="B3" s="15"/>
      <c r="C3" s="14"/>
      <c r="D3" s="14"/>
      <c r="E3" s="14"/>
      <c r="F3" s="14"/>
      <c r="G3" s="14"/>
      <c r="H3" s="13"/>
    </row>
    <row r="4" spans="1:8">
      <c r="A4" s="11" t="s">
        <v>381</v>
      </c>
      <c r="B4" s="11" t="s">
        <v>380</v>
      </c>
      <c r="C4" s="11" t="s">
        <v>379</v>
      </c>
      <c r="D4" s="11" t="s">
        <v>378</v>
      </c>
      <c r="E4" s="11" t="s">
        <v>377</v>
      </c>
      <c r="F4" s="12" t="s">
        <v>376</v>
      </c>
      <c r="G4" s="11" t="s">
        <v>375</v>
      </c>
      <c r="H4" s="11" t="s">
        <v>374</v>
      </c>
    </row>
    <row r="5" spans="1:8">
      <c r="A5" s="9" t="s">
        <v>373</v>
      </c>
      <c r="B5" s="9" t="s">
        <v>372</v>
      </c>
      <c r="C5" s="9" t="s">
        <v>371</v>
      </c>
      <c r="D5" s="9" t="s">
        <v>370</v>
      </c>
      <c r="E5" s="9" t="s">
        <v>369</v>
      </c>
      <c r="F5" s="10" t="s">
        <v>368</v>
      </c>
      <c r="G5" s="9" t="s">
        <v>367</v>
      </c>
      <c r="H5" s="9" t="s">
        <v>366</v>
      </c>
    </row>
    <row r="6" spans="1:8">
      <c r="A6" s="9" t="s">
        <v>365</v>
      </c>
      <c r="B6" s="9" t="s">
        <v>364</v>
      </c>
      <c r="C6" s="9" t="s">
        <v>363</v>
      </c>
      <c r="D6" s="10" t="s">
        <v>362</v>
      </c>
      <c r="E6" s="9" t="s">
        <v>361</v>
      </c>
      <c r="F6" s="9" t="s">
        <v>360</v>
      </c>
      <c r="G6" s="9" t="s">
        <v>359</v>
      </c>
      <c r="H6" s="9" t="s">
        <v>358</v>
      </c>
    </row>
    <row r="7" spans="1:8">
      <c r="A7" s="9" t="s">
        <v>357</v>
      </c>
      <c r="B7" s="9" t="s">
        <v>356</v>
      </c>
      <c r="C7" s="9" t="s">
        <v>355</v>
      </c>
      <c r="D7" s="9" t="s">
        <v>354</v>
      </c>
      <c r="E7" s="9" t="s">
        <v>353</v>
      </c>
      <c r="F7" s="9" t="s">
        <v>352</v>
      </c>
      <c r="G7" s="9" t="s">
        <v>351</v>
      </c>
      <c r="H7" s="9" t="s">
        <v>350</v>
      </c>
    </row>
    <row r="8" spans="1:8">
      <c r="A8" s="9" t="s">
        <v>349</v>
      </c>
      <c r="B8" s="9" t="s">
        <v>348</v>
      </c>
      <c r="C8" s="9" t="s">
        <v>347</v>
      </c>
      <c r="D8" s="9" t="s">
        <v>346</v>
      </c>
      <c r="E8" s="9" t="s">
        <v>345</v>
      </c>
      <c r="F8" s="9" t="s">
        <v>344</v>
      </c>
      <c r="G8" s="9" t="s">
        <v>343</v>
      </c>
      <c r="H8" s="9" t="s">
        <v>342</v>
      </c>
    </row>
    <row r="9" spans="1:8">
      <c r="A9" s="9" t="s">
        <v>341</v>
      </c>
      <c r="B9" s="10" t="s">
        <v>340</v>
      </c>
      <c r="C9" s="9" t="s">
        <v>339</v>
      </c>
      <c r="D9" s="10" t="s">
        <v>338</v>
      </c>
      <c r="E9" s="9" t="s">
        <v>337</v>
      </c>
      <c r="F9" s="9" t="s">
        <v>336</v>
      </c>
      <c r="G9" s="9" t="s">
        <v>335</v>
      </c>
      <c r="H9" s="9" t="s">
        <v>334</v>
      </c>
    </row>
    <row r="10" spans="1:8">
      <c r="A10" s="9" t="s">
        <v>333</v>
      </c>
      <c r="B10" s="9" t="s">
        <v>332</v>
      </c>
      <c r="C10" s="9" t="s">
        <v>331</v>
      </c>
      <c r="D10" s="9" t="s">
        <v>330</v>
      </c>
      <c r="E10" s="9" t="s">
        <v>329</v>
      </c>
      <c r="F10" s="9" t="s">
        <v>328</v>
      </c>
      <c r="G10" s="9" t="s">
        <v>327</v>
      </c>
      <c r="H10" s="9" t="s">
        <v>326</v>
      </c>
    </row>
    <row r="11" spans="1:8">
      <c r="A11" s="9" t="s">
        <v>325</v>
      </c>
      <c r="B11" s="9" t="s">
        <v>324</v>
      </c>
      <c r="C11" s="9" t="s">
        <v>323</v>
      </c>
      <c r="D11" s="9" t="s">
        <v>322</v>
      </c>
      <c r="E11" s="9" t="s">
        <v>321</v>
      </c>
      <c r="F11" s="9" t="s">
        <v>320</v>
      </c>
      <c r="G11" s="9" t="s">
        <v>319</v>
      </c>
      <c r="H11" s="9" t="s">
        <v>318</v>
      </c>
    </row>
    <row r="12" spans="1:8">
      <c r="A12" s="9" t="s">
        <v>317</v>
      </c>
      <c r="B12" s="9" t="s">
        <v>316</v>
      </c>
      <c r="C12" s="9" t="s">
        <v>315</v>
      </c>
      <c r="D12" s="9" t="s">
        <v>314</v>
      </c>
      <c r="E12" s="9" t="s">
        <v>313</v>
      </c>
      <c r="F12" s="10" t="s">
        <v>312</v>
      </c>
      <c r="G12" s="9" t="s">
        <v>311</v>
      </c>
      <c r="H12" s="9" t="s">
        <v>310</v>
      </c>
    </row>
    <row r="13" spans="1:8">
      <c r="A13" s="9" t="s">
        <v>309</v>
      </c>
      <c r="B13" s="9" t="s">
        <v>308</v>
      </c>
      <c r="C13" s="9" t="s">
        <v>307</v>
      </c>
      <c r="D13" s="9" t="s">
        <v>306</v>
      </c>
      <c r="E13" s="9" t="s">
        <v>305</v>
      </c>
      <c r="F13" s="9" t="s">
        <v>304</v>
      </c>
      <c r="G13" s="9" t="s">
        <v>303</v>
      </c>
      <c r="H13" s="9" t="s">
        <v>302</v>
      </c>
    </row>
    <row r="14" spans="1:8">
      <c r="A14" s="9" t="s">
        <v>301</v>
      </c>
      <c r="B14" s="9" t="s">
        <v>300</v>
      </c>
      <c r="C14" s="9" t="s">
        <v>299</v>
      </c>
      <c r="D14" s="9" t="s">
        <v>298</v>
      </c>
      <c r="E14" s="9" t="s">
        <v>297</v>
      </c>
      <c r="F14" s="9" t="s">
        <v>296</v>
      </c>
      <c r="G14" s="9" t="s">
        <v>295</v>
      </c>
      <c r="H14" s="9" t="s">
        <v>294</v>
      </c>
    </row>
    <row r="15" spans="1:8">
      <c r="A15" s="9" t="s">
        <v>293</v>
      </c>
      <c r="B15" s="9" t="s">
        <v>292</v>
      </c>
      <c r="C15" s="9" t="s">
        <v>291</v>
      </c>
      <c r="D15" s="9" t="s">
        <v>290</v>
      </c>
      <c r="E15" s="9" t="s">
        <v>289</v>
      </c>
      <c r="F15" s="9" t="s">
        <v>288</v>
      </c>
      <c r="G15" s="9" t="s">
        <v>287</v>
      </c>
      <c r="H15" s="9" t="s">
        <v>286</v>
      </c>
    </row>
    <row r="16" spans="1:8">
      <c r="A16" s="9" t="s">
        <v>285</v>
      </c>
      <c r="B16" s="9" t="s">
        <v>284</v>
      </c>
      <c r="C16" s="9" t="s">
        <v>283</v>
      </c>
      <c r="D16" s="9" t="s">
        <v>282</v>
      </c>
      <c r="E16" s="9" t="s">
        <v>281</v>
      </c>
      <c r="F16" s="9" t="s">
        <v>280</v>
      </c>
      <c r="G16" s="9" t="s">
        <v>279</v>
      </c>
      <c r="H16" s="9" t="s">
        <v>278</v>
      </c>
    </row>
    <row r="17" spans="1:8">
      <c r="A17" s="9" t="s">
        <v>277</v>
      </c>
      <c r="B17" s="9" t="s">
        <v>276</v>
      </c>
      <c r="C17" s="9" t="s">
        <v>275</v>
      </c>
      <c r="D17" s="9" t="s">
        <v>274</v>
      </c>
      <c r="E17" s="9" t="s">
        <v>273</v>
      </c>
      <c r="F17" s="9" t="s">
        <v>272</v>
      </c>
      <c r="G17" s="9" t="s">
        <v>271</v>
      </c>
      <c r="H17" s="9" t="s">
        <v>270</v>
      </c>
    </row>
    <row r="18" spans="1:8">
      <c r="A18" s="9" t="s">
        <v>269</v>
      </c>
      <c r="B18" s="9" t="s">
        <v>268</v>
      </c>
      <c r="C18" s="9" t="s">
        <v>267</v>
      </c>
      <c r="D18" s="9" t="s">
        <v>266</v>
      </c>
      <c r="E18" s="9" t="s">
        <v>265</v>
      </c>
      <c r="F18" s="9" t="s">
        <v>264</v>
      </c>
      <c r="G18" s="9" t="s">
        <v>263</v>
      </c>
      <c r="H18" s="9" t="s">
        <v>262</v>
      </c>
    </row>
    <row r="19" spans="1:8">
      <c r="A19" s="9" t="s">
        <v>261</v>
      </c>
      <c r="B19" s="9" t="s">
        <v>260</v>
      </c>
      <c r="C19" s="9" t="s">
        <v>259</v>
      </c>
      <c r="D19" s="9" t="s">
        <v>258</v>
      </c>
      <c r="E19" s="9" t="s">
        <v>257</v>
      </c>
      <c r="F19" s="9" t="s">
        <v>256</v>
      </c>
      <c r="G19" s="9" t="s">
        <v>255</v>
      </c>
      <c r="H19" s="9" t="s">
        <v>254</v>
      </c>
    </row>
    <row r="20" spans="1:8">
      <c r="A20" s="9" t="s">
        <v>253</v>
      </c>
      <c r="B20" s="9" t="s">
        <v>252</v>
      </c>
      <c r="C20" s="10" t="s">
        <v>251</v>
      </c>
      <c r="D20" s="9" t="s">
        <v>250</v>
      </c>
      <c r="E20" s="9" t="s">
        <v>249</v>
      </c>
      <c r="F20" s="9" t="s">
        <v>248</v>
      </c>
      <c r="G20" s="9" t="s">
        <v>247</v>
      </c>
      <c r="H20" s="9" t="s">
        <v>246</v>
      </c>
    </row>
    <row r="21" spans="1:8">
      <c r="A21" s="9" t="s">
        <v>245</v>
      </c>
      <c r="B21" s="9" t="s">
        <v>244</v>
      </c>
      <c r="C21" s="9" t="s">
        <v>243</v>
      </c>
      <c r="D21" s="9" t="s">
        <v>242</v>
      </c>
      <c r="E21" s="9" t="s">
        <v>241</v>
      </c>
      <c r="F21" s="9" t="s">
        <v>240</v>
      </c>
      <c r="G21" s="9" t="s">
        <v>239</v>
      </c>
      <c r="H21" s="9" t="s">
        <v>238</v>
      </c>
    </row>
    <row r="22" spans="1:8">
      <c r="A22" s="9" t="s">
        <v>237</v>
      </c>
      <c r="B22" s="9" t="s">
        <v>236</v>
      </c>
      <c r="C22" s="10" t="s">
        <v>235</v>
      </c>
      <c r="D22" s="9" t="s">
        <v>234</v>
      </c>
      <c r="E22" s="9" t="s">
        <v>233</v>
      </c>
      <c r="F22" s="9" t="s">
        <v>232</v>
      </c>
      <c r="G22" s="9" t="s">
        <v>231</v>
      </c>
      <c r="H22" s="9" t="s">
        <v>230</v>
      </c>
    </row>
    <row r="23" spans="1:8">
      <c r="A23" s="9" t="s">
        <v>229</v>
      </c>
      <c r="B23" s="9" t="s">
        <v>228</v>
      </c>
      <c r="C23" s="10" t="s">
        <v>227</v>
      </c>
      <c r="D23" s="9" t="s">
        <v>226</v>
      </c>
      <c r="E23" s="9" t="s">
        <v>225</v>
      </c>
      <c r="F23" s="9" t="s">
        <v>224</v>
      </c>
      <c r="G23" s="9" t="s">
        <v>223</v>
      </c>
      <c r="H23" s="9" t="s">
        <v>222</v>
      </c>
    </row>
    <row r="24" spans="1:8">
      <c r="A24" s="9" t="s">
        <v>221</v>
      </c>
      <c r="B24" s="9" t="s">
        <v>220</v>
      </c>
      <c r="C24" s="10" t="s">
        <v>219</v>
      </c>
      <c r="D24" s="9" t="s">
        <v>218</v>
      </c>
      <c r="E24" s="9" t="s">
        <v>217</v>
      </c>
      <c r="F24" s="9" t="s">
        <v>216</v>
      </c>
      <c r="G24" s="9" t="s">
        <v>215</v>
      </c>
      <c r="H24" s="9" t="s">
        <v>214</v>
      </c>
    </row>
    <row r="25" spans="1:8">
      <c r="A25" s="9" t="s">
        <v>213</v>
      </c>
      <c r="B25" s="9" t="s">
        <v>212</v>
      </c>
      <c r="C25" s="9" t="s">
        <v>211</v>
      </c>
      <c r="D25" s="9" t="s">
        <v>210</v>
      </c>
      <c r="E25" s="9" t="s">
        <v>209</v>
      </c>
      <c r="F25" s="10" t="s">
        <v>208</v>
      </c>
      <c r="G25" s="9" t="s">
        <v>207</v>
      </c>
      <c r="H25" s="9" t="s">
        <v>206</v>
      </c>
    </row>
    <row r="26" spans="1:8">
      <c r="A26" s="9" t="s">
        <v>205</v>
      </c>
      <c r="B26" s="9" t="s">
        <v>204</v>
      </c>
      <c r="C26" s="9" t="s">
        <v>203</v>
      </c>
      <c r="D26" s="9" t="s">
        <v>202</v>
      </c>
      <c r="E26" s="9" t="s">
        <v>201</v>
      </c>
      <c r="F26" s="9" t="s">
        <v>200</v>
      </c>
      <c r="G26" s="9" t="s">
        <v>199</v>
      </c>
      <c r="H26" s="9" t="s">
        <v>198</v>
      </c>
    </row>
    <row r="27" spans="1:8">
      <c r="A27" s="9" t="s">
        <v>197</v>
      </c>
      <c r="B27" s="9" t="s">
        <v>196</v>
      </c>
      <c r="C27" s="9" t="s">
        <v>195</v>
      </c>
      <c r="D27" s="9" t="s">
        <v>194</v>
      </c>
      <c r="E27" s="9" t="s">
        <v>193</v>
      </c>
      <c r="F27" s="10" t="s">
        <v>192</v>
      </c>
      <c r="G27" s="9" t="s">
        <v>191</v>
      </c>
      <c r="H27" s="9" t="s">
        <v>190</v>
      </c>
    </row>
    <row r="28" spans="1:8">
      <c r="A28" s="9" t="s">
        <v>189</v>
      </c>
      <c r="B28" s="9" t="s">
        <v>188</v>
      </c>
      <c r="C28" s="9" t="s">
        <v>187</v>
      </c>
      <c r="D28" s="9" t="s">
        <v>186</v>
      </c>
      <c r="E28" s="9" t="s">
        <v>185</v>
      </c>
      <c r="F28" s="9" t="s">
        <v>184</v>
      </c>
      <c r="G28" s="9" t="s">
        <v>183</v>
      </c>
      <c r="H28" s="9" t="s">
        <v>182</v>
      </c>
    </row>
    <row r="29" spans="1:8">
      <c r="A29" s="9" t="s">
        <v>181</v>
      </c>
      <c r="B29" s="9" t="s">
        <v>180</v>
      </c>
      <c r="C29" s="9" t="s">
        <v>179</v>
      </c>
      <c r="D29" s="9" t="s">
        <v>178</v>
      </c>
      <c r="E29" s="9" t="s">
        <v>177</v>
      </c>
      <c r="F29" s="9" t="s">
        <v>176</v>
      </c>
      <c r="G29" s="9" t="s">
        <v>175</v>
      </c>
      <c r="H29" s="9" t="s">
        <v>174</v>
      </c>
    </row>
    <row r="30" spans="1:8">
      <c r="A30" s="9" t="s">
        <v>173</v>
      </c>
      <c r="B30" s="9" t="s">
        <v>172</v>
      </c>
      <c r="C30" s="9" t="s">
        <v>171</v>
      </c>
      <c r="D30" s="9" t="s">
        <v>170</v>
      </c>
      <c r="E30" s="9" t="s">
        <v>169</v>
      </c>
      <c r="F30" s="9" t="s">
        <v>168</v>
      </c>
      <c r="G30" s="9" t="s">
        <v>167</v>
      </c>
      <c r="H30" s="9" t="s">
        <v>166</v>
      </c>
    </row>
    <row r="31" spans="1:8">
      <c r="A31" s="9" t="s">
        <v>165</v>
      </c>
      <c r="B31" s="9" t="s">
        <v>164</v>
      </c>
      <c r="C31" s="9" t="s">
        <v>163</v>
      </c>
      <c r="D31" s="9" t="s">
        <v>162</v>
      </c>
      <c r="E31" s="9" t="s">
        <v>161</v>
      </c>
      <c r="F31" s="9" t="s">
        <v>160</v>
      </c>
      <c r="G31" s="9" t="s">
        <v>159</v>
      </c>
      <c r="H31" s="9" t="s">
        <v>158</v>
      </c>
    </row>
    <row r="32" spans="1:8">
      <c r="A32" s="9" t="s">
        <v>157</v>
      </c>
      <c r="B32" s="9" t="s">
        <v>156</v>
      </c>
      <c r="C32" s="9" t="s">
        <v>155</v>
      </c>
      <c r="D32" s="9" t="s">
        <v>154</v>
      </c>
      <c r="E32" s="9" t="s">
        <v>153</v>
      </c>
      <c r="F32" s="9" t="s">
        <v>152</v>
      </c>
      <c r="G32" s="9" t="s">
        <v>151</v>
      </c>
      <c r="H32" s="9" t="s">
        <v>150</v>
      </c>
    </row>
    <row r="33" spans="1:8">
      <c r="A33" s="9" t="s">
        <v>149</v>
      </c>
      <c r="B33" s="9" t="s">
        <v>148</v>
      </c>
      <c r="C33" s="9" t="s">
        <v>147</v>
      </c>
      <c r="D33" s="9" t="s">
        <v>146</v>
      </c>
      <c r="E33" s="9" t="s">
        <v>145</v>
      </c>
      <c r="F33" s="9" t="s">
        <v>144</v>
      </c>
      <c r="G33" s="9" t="s">
        <v>143</v>
      </c>
      <c r="H33" s="9" t="s">
        <v>142</v>
      </c>
    </row>
    <row r="34" spans="1:8">
      <c r="A34" s="9" t="s">
        <v>141</v>
      </c>
      <c r="B34" s="9" t="s">
        <v>140</v>
      </c>
      <c r="C34" s="9" t="s">
        <v>139</v>
      </c>
      <c r="D34" s="9" t="s">
        <v>138</v>
      </c>
      <c r="E34" s="9" t="s">
        <v>137</v>
      </c>
      <c r="F34" s="9" t="s">
        <v>136</v>
      </c>
      <c r="G34" s="9" t="s">
        <v>135</v>
      </c>
      <c r="H34" s="9" t="s">
        <v>134</v>
      </c>
    </row>
    <row r="35" spans="1:8">
      <c r="A35" s="9" t="s">
        <v>133</v>
      </c>
      <c r="B35" s="9" t="s">
        <v>132</v>
      </c>
      <c r="C35" s="9" t="s">
        <v>131</v>
      </c>
      <c r="D35" s="9" t="s">
        <v>130</v>
      </c>
      <c r="E35" s="9" t="s">
        <v>129</v>
      </c>
      <c r="F35" s="9" t="s">
        <v>128</v>
      </c>
      <c r="G35" s="9" t="s">
        <v>127</v>
      </c>
      <c r="H35" s="9" t="s">
        <v>126</v>
      </c>
    </row>
    <row r="36" spans="1:8">
      <c r="A36" s="9" t="s">
        <v>125</v>
      </c>
      <c r="B36" s="9" t="s">
        <v>124</v>
      </c>
      <c r="C36" s="9" t="s">
        <v>123</v>
      </c>
      <c r="D36" s="9" t="s">
        <v>122</v>
      </c>
      <c r="E36" s="9" t="s">
        <v>121</v>
      </c>
      <c r="F36" s="9" t="s">
        <v>120</v>
      </c>
      <c r="G36" s="9" t="s">
        <v>119</v>
      </c>
      <c r="H36" s="9" t="s">
        <v>118</v>
      </c>
    </row>
    <row r="37" spans="1:8">
      <c r="A37" s="9" t="s">
        <v>117</v>
      </c>
      <c r="B37" s="9" t="s">
        <v>116</v>
      </c>
      <c r="C37" s="10" t="s">
        <v>115</v>
      </c>
      <c r="D37" s="9" t="s">
        <v>114</v>
      </c>
      <c r="E37" s="9" t="s">
        <v>113</v>
      </c>
      <c r="F37" s="9" t="s">
        <v>112</v>
      </c>
      <c r="G37" s="9" t="s">
        <v>111</v>
      </c>
      <c r="H37" s="9" t="s">
        <v>110</v>
      </c>
    </row>
    <row r="38" spans="1:8">
      <c r="A38" s="9" t="s">
        <v>109</v>
      </c>
      <c r="B38" s="9" t="s">
        <v>108</v>
      </c>
      <c r="C38" s="9" t="s">
        <v>107</v>
      </c>
      <c r="D38" s="10" t="s">
        <v>106</v>
      </c>
      <c r="E38" s="9" t="s">
        <v>105</v>
      </c>
      <c r="F38" s="9" t="s">
        <v>104</v>
      </c>
      <c r="G38" s="9" t="s">
        <v>103</v>
      </c>
      <c r="H38" s="9" t="s">
        <v>102</v>
      </c>
    </row>
    <row r="39" spans="1:8">
      <c r="A39" s="9" t="s">
        <v>101</v>
      </c>
      <c r="B39" s="9" t="s">
        <v>100</v>
      </c>
      <c r="C39" s="9" t="s">
        <v>99</v>
      </c>
      <c r="D39" s="9" t="s">
        <v>98</v>
      </c>
      <c r="E39" s="9" t="s">
        <v>97</v>
      </c>
      <c r="F39" s="9" t="s">
        <v>96</v>
      </c>
      <c r="G39" s="9" t="s">
        <v>95</v>
      </c>
      <c r="H39" s="9" t="s">
        <v>94</v>
      </c>
    </row>
    <row r="40" spans="1:8">
      <c r="A40" s="9" t="s">
        <v>93</v>
      </c>
      <c r="B40" s="10" t="s">
        <v>92</v>
      </c>
      <c r="C40" s="9" t="s">
        <v>91</v>
      </c>
      <c r="D40" s="9" t="s">
        <v>90</v>
      </c>
      <c r="E40" s="9" t="s">
        <v>89</v>
      </c>
      <c r="F40" s="9" t="s">
        <v>88</v>
      </c>
      <c r="G40" s="9" t="s">
        <v>87</v>
      </c>
      <c r="H40" s="9" t="s">
        <v>86</v>
      </c>
    </row>
    <row r="41" spans="1:8">
      <c r="A41" s="9" t="s">
        <v>85</v>
      </c>
      <c r="B41" s="9" t="s">
        <v>84</v>
      </c>
      <c r="C41" s="9" t="s">
        <v>83</v>
      </c>
      <c r="D41" s="9" t="s">
        <v>82</v>
      </c>
      <c r="E41" s="9" t="s">
        <v>81</v>
      </c>
      <c r="F41" s="9" t="s">
        <v>80</v>
      </c>
      <c r="G41" s="9" t="s">
        <v>79</v>
      </c>
      <c r="H41" s="9" t="s">
        <v>78</v>
      </c>
    </row>
    <row r="42" spans="1:8">
      <c r="A42" s="9" t="s">
        <v>77</v>
      </c>
      <c r="B42" s="9" t="s">
        <v>76</v>
      </c>
      <c r="C42" s="9" t="s">
        <v>75</v>
      </c>
      <c r="D42" s="9" t="s">
        <v>74</v>
      </c>
      <c r="E42" s="9" t="s">
        <v>14</v>
      </c>
      <c r="F42" s="9" t="s">
        <v>73</v>
      </c>
      <c r="G42" s="9" t="s">
        <v>72</v>
      </c>
      <c r="H42" s="9" t="s">
        <v>71</v>
      </c>
    </row>
    <row r="43" spans="1:8">
      <c r="A43" s="9" t="s">
        <v>70</v>
      </c>
      <c r="B43" s="9" t="s">
        <v>69</v>
      </c>
      <c r="C43" s="9" t="s">
        <v>15</v>
      </c>
      <c r="D43" s="9" t="s">
        <v>68</v>
      </c>
      <c r="E43" s="9" t="s">
        <v>67</v>
      </c>
      <c r="F43" s="9" t="s">
        <v>66</v>
      </c>
      <c r="G43" s="9" t="s">
        <v>65</v>
      </c>
      <c r="H43" s="9" t="s">
        <v>64</v>
      </c>
    </row>
    <row r="44" spans="1:8">
      <c r="A44" s="9" t="s">
        <v>63</v>
      </c>
      <c r="B44" s="9" t="s">
        <v>62</v>
      </c>
      <c r="C44" s="9" t="s">
        <v>61</v>
      </c>
      <c r="D44" s="9" t="s">
        <v>60</v>
      </c>
      <c r="E44" s="9" t="s">
        <v>59</v>
      </c>
      <c r="F44" s="9" t="s">
        <v>58</v>
      </c>
      <c r="G44" s="9" t="s">
        <v>57</v>
      </c>
      <c r="H44" s="9" t="s">
        <v>56</v>
      </c>
    </row>
    <row r="45" spans="1:8">
      <c r="A45" s="9" t="s">
        <v>55</v>
      </c>
      <c r="B45" s="9" t="s">
        <v>54</v>
      </c>
      <c r="C45" s="9" t="s">
        <v>53</v>
      </c>
      <c r="D45" s="9" t="s">
        <v>52</v>
      </c>
      <c r="E45" s="9" t="s">
        <v>51</v>
      </c>
      <c r="F45" s="9" t="s">
        <v>50</v>
      </c>
      <c r="G45" s="9" t="s">
        <v>49</v>
      </c>
      <c r="H45" s="9" t="s">
        <v>48</v>
      </c>
    </row>
    <row r="46" spans="1:8">
      <c r="A46" s="9" t="s">
        <v>47</v>
      </c>
      <c r="B46" s="9" t="s">
        <v>46</v>
      </c>
      <c r="C46" s="9" t="s">
        <v>45</v>
      </c>
      <c r="D46" s="9" t="s">
        <v>44</v>
      </c>
      <c r="E46" s="9" t="s">
        <v>43</v>
      </c>
      <c r="F46" s="9" t="s">
        <v>42</v>
      </c>
      <c r="G46" s="9" t="s">
        <v>41</v>
      </c>
      <c r="H46" s="9" t="s">
        <v>40</v>
      </c>
    </row>
    <row r="47" spans="1:8">
      <c r="A47" s="9" t="s">
        <v>39</v>
      </c>
      <c r="B47" s="9" t="s">
        <v>38</v>
      </c>
      <c r="C47" s="10" t="s">
        <v>37</v>
      </c>
      <c r="D47" s="9" t="s">
        <v>36</v>
      </c>
      <c r="E47" s="9" t="s">
        <v>35</v>
      </c>
      <c r="F47" s="9" t="s">
        <v>34</v>
      </c>
      <c r="G47" s="9" t="s">
        <v>33</v>
      </c>
      <c r="H47" s="9" t="s">
        <v>32</v>
      </c>
    </row>
    <row r="48" spans="1:8">
      <c r="A48" s="9" t="s">
        <v>31</v>
      </c>
      <c r="B48" s="9" t="s">
        <v>30</v>
      </c>
      <c r="C48" s="9" t="s">
        <v>29</v>
      </c>
      <c r="D48" s="9" t="s">
        <v>28</v>
      </c>
      <c r="E48" s="9" t="s">
        <v>27</v>
      </c>
      <c r="F48" s="9" t="s">
        <v>26</v>
      </c>
      <c r="G48" s="9" t="s">
        <v>25</v>
      </c>
      <c r="H48" s="9" t="s">
        <v>24</v>
      </c>
    </row>
    <row r="49" spans="1:8">
      <c r="A49" s="8" t="s">
        <v>23</v>
      </c>
      <c r="B49" s="8" t="s">
        <v>22</v>
      </c>
      <c r="C49" s="8" t="s">
        <v>21</v>
      </c>
      <c r="D49" s="8" t="s">
        <v>20</v>
      </c>
      <c r="E49" s="8" t="s">
        <v>19</v>
      </c>
      <c r="F49" s="8" t="s">
        <v>18</v>
      </c>
      <c r="G49" s="8" t="s">
        <v>17</v>
      </c>
      <c r="H49" s="8"/>
    </row>
    <row r="50" spans="1:8">
      <c r="A50" s="6" t="s">
        <v>16</v>
      </c>
      <c r="B50" s="6"/>
      <c r="C50" s="6"/>
      <c r="D50" s="6"/>
      <c r="E50" s="6"/>
      <c r="F50" s="6"/>
      <c r="G50" s="6"/>
      <c r="H50" s="6"/>
    </row>
    <row r="51" spans="1:8">
      <c r="A51" s="7" t="s">
        <v>15</v>
      </c>
      <c r="B51" s="7" t="s">
        <v>14</v>
      </c>
      <c r="C51" s="7" t="s">
        <v>13</v>
      </c>
      <c r="D51" s="7"/>
      <c r="E51" s="7"/>
      <c r="F51" s="7"/>
      <c r="G51" s="7"/>
      <c r="H51" s="7"/>
    </row>
    <row r="52" spans="1:8">
      <c r="A52" s="6" t="s">
        <v>12</v>
      </c>
      <c r="B52" s="6"/>
      <c r="C52" s="6"/>
      <c r="D52" s="6"/>
      <c r="E52" s="6"/>
      <c r="F52" s="6"/>
      <c r="G52" s="6"/>
      <c r="H52" s="6"/>
    </row>
    <row r="53" spans="1:8">
      <c r="A53" s="5" t="s">
        <v>11</v>
      </c>
      <c r="B53" s="5" t="s">
        <v>10</v>
      </c>
      <c r="C53" s="5" t="s">
        <v>9</v>
      </c>
      <c r="D53" s="5" t="s">
        <v>8</v>
      </c>
      <c r="E53" s="5" t="s">
        <v>7</v>
      </c>
      <c r="F53" s="5" t="s">
        <v>6</v>
      </c>
      <c r="G53" s="5" t="s">
        <v>5</v>
      </c>
      <c r="H53" s="5" t="s">
        <v>4</v>
      </c>
    </row>
    <row r="54" spans="1:8">
      <c r="A54" s="4" t="s">
        <v>3</v>
      </c>
      <c r="B54" s="4" t="s">
        <v>2</v>
      </c>
      <c r="C54" s="4" t="s">
        <v>1</v>
      </c>
      <c r="D54" s="4"/>
      <c r="E54" s="4"/>
      <c r="F54" s="4"/>
      <c r="G54" s="4"/>
      <c r="H54" s="4"/>
    </row>
    <row r="55" spans="1:8">
      <c r="A55" s="3"/>
      <c r="B55" s="3"/>
      <c r="C55" s="3"/>
      <c r="D55" s="3"/>
      <c r="E55" s="3"/>
      <c r="F55" s="3"/>
      <c r="G55" s="3"/>
      <c r="H55" s="3"/>
    </row>
    <row r="56" spans="1:8">
      <c r="A56" s="2" t="s">
        <v>0</v>
      </c>
    </row>
  </sheetData>
  <conditionalFormatting sqref="A4:H49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ura, Shunsuke</dc:creator>
  <cp:lastModifiedBy>Kimura, Shunsuke</cp:lastModifiedBy>
  <dcterms:created xsi:type="dcterms:W3CDTF">2020-11-24T16:24:06Z</dcterms:created>
  <dcterms:modified xsi:type="dcterms:W3CDTF">2020-11-24T16:24:21Z</dcterms:modified>
</cp:coreProperties>
</file>